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li/Desktop/Flu project/Manuscript/figures pic/Supp Fig/"/>
    </mc:Choice>
  </mc:AlternateContent>
  <xr:revisionPtr revIDLastSave="0" documentId="13_ncr:1_{86C1CCA9-9512-F246-A9CF-2DA4E7CAE297}" xr6:coauthVersionLast="36" xr6:coauthVersionMax="36" xr10:uidLastSave="{00000000-0000-0000-0000-000000000000}"/>
  <bookViews>
    <workbookView xWindow="900" yWindow="500" windowWidth="13560" windowHeight="16220" xr2:uid="{911CF5BF-5EF3-E84A-A9B1-7E9673982FC7}"/>
  </bookViews>
  <sheets>
    <sheet name="Sheet1" sheetId="1" r:id="rId1"/>
    <sheet name="Sheet2" sheetId="2" r:id="rId2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77" i="1" l="1"/>
  <c r="B77" i="1"/>
  <c r="D89" i="1"/>
  <c r="D19" i="1"/>
  <c r="D18" i="1"/>
  <c r="D13" i="1"/>
  <c r="D10" i="1"/>
  <c r="D9" i="1"/>
  <c r="D8" i="1"/>
  <c r="D7" i="1"/>
  <c r="E118" i="1"/>
  <c r="E117" i="1"/>
  <c r="E114" i="1"/>
  <c r="E113" i="1"/>
  <c r="E109" i="1"/>
  <c r="E108" i="1"/>
  <c r="E105" i="1"/>
  <c r="E102" i="1"/>
  <c r="E101" i="1"/>
  <c r="E96" i="1"/>
  <c r="E94" i="1"/>
  <c r="E92" i="1"/>
  <c r="E81" i="1"/>
  <c r="E80" i="1"/>
  <c r="E66" i="1"/>
  <c r="E62" i="1"/>
  <c r="E61" i="1"/>
  <c r="E58" i="1"/>
  <c r="E48" i="1"/>
  <c r="E45" i="1"/>
  <c r="E43" i="1"/>
  <c r="E42" i="1"/>
  <c r="E37" i="1"/>
  <c r="E36" i="1"/>
  <c r="E27" i="1"/>
  <c r="E26" i="1"/>
  <c r="E21" i="1"/>
  <c r="E20" i="1"/>
  <c r="E6" i="1"/>
  <c r="E5" i="1"/>
  <c r="B122" i="1"/>
  <c r="C121" i="1"/>
  <c r="D120" i="1"/>
  <c r="B119" i="1"/>
  <c r="B116" i="1"/>
  <c r="C115" i="1"/>
  <c r="C112" i="1"/>
  <c r="B112" i="1"/>
  <c r="C111" i="1"/>
  <c r="B111" i="1"/>
  <c r="C110" i="1"/>
  <c r="B110" i="1"/>
  <c r="B107" i="1"/>
  <c r="C106" i="1"/>
  <c r="B106" i="1"/>
  <c r="C104" i="1"/>
  <c r="B104" i="1"/>
  <c r="D103" i="1"/>
  <c r="C100" i="1"/>
  <c r="C99" i="1"/>
  <c r="B99" i="1"/>
  <c r="C98" i="1"/>
  <c r="B98" i="1"/>
  <c r="C97" i="1"/>
  <c r="B97" i="1"/>
  <c r="C95" i="1"/>
  <c r="B95" i="1"/>
  <c r="D93" i="1"/>
  <c r="C90" i="1"/>
  <c r="B90" i="1"/>
  <c r="B89" i="1"/>
  <c r="B88" i="1"/>
  <c r="B87" i="1"/>
  <c r="C86" i="1"/>
  <c r="B86" i="1"/>
  <c r="B85" i="1"/>
  <c r="C84" i="1"/>
  <c r="B83" i="1"/>
  <c r="B82" i="1"/>
  <c r="C79" i="1"/>
  <c r="B79" i="1"/>
  <c r="B78" i="1"/>
  <c r="C74" i="1"/>
  <c r="B74" i="1"/>
  <c r="C73" i="1"/>
  <c r="B73" i="1"/>
  <c r="B72" i="1"/>
  <c r="B71" i="1"/>
  <c r="C70" i="1"/>
  <c r="B70" i="1"/>
  <c r="B69" i="1"/>
  <c r="D68" i="1"/>
  <c r="C67" i="1"/>
  <c r="B67" i="1"/>
  <c r="B65" i="1"/>
  <c r="B64" i="1"/>
  <c r="B63" i="1"/>
  <c r="B60" i="1"/>
  <c r="C59" i="1"/>
  <c r="B59" i="1"/>
  <c r="C57" i="1"/>
  <c r="B57" i="1"/>
  <c r="C56" i="1"/>
  <c r="B56" i="1"/>
  <c r="C55" i="1"/>
  <c r="B55" i="1"/>
  <c r="C54" i="1"/>
  <c r="B54" i="1"/>
  <c r="C53" i="1"/>
  <c r="B53" i="1"/>
  <c r="B51" i="1"/>
  <c r="B50" i="1"/>
  <c r="B49" i="1"/>
  <c r="B47" i="1"/>
  <c r="B46" i="1"/>
  <c r="D44" i="1"/>
  <c r="C41" i="1"/>
  <c r="B41" i="1"/>
  <c r="C40" i="1"/>
  <c r="C39" i="1"/>
  <c r="C38" i="1"/>
  <c r="B38" i="1"/>
  <c r="C35" i="1"/>
  <c r="B35" i="1"/>
  <c r="C34" i="1"/>
  <c r="B34" i="1"/>
  <c r="B33" i="1"/>
  <c r="B32" i="1"/>
  <c r="C31" i="1"/>
  <c r="C30" i="1"/>
  <c r="C29" i="1"/>
  <c r="B29" i="1"/>
  <c r="C28" i="1"/>
  <c r="B28" i="1"/>
  <c r="C25" i="1"/>
  <c r="B25" i="1"/>
  <c r="C24" i="1"/>
  <c r="B24" i="1"/>
  <c r="C23" i="1"/>
  <c r="B23" i="1"/>
  <c r="D22" i="1"/>
  <c r="B18" i="1"/>
  <c r="B17" i="1"/>
  <c r="B16" i="1"/>
  <c r="B14" i="1"/>
  <c r="B13" i="1"/>
  <c r="B11" i="1"/>
  <c r="B10" i="1"/>
  <c r="B9" i="1"/>
  <c r="B8" i="1"/>
  <c r="B7" i="1"/>
  <c r="C4" i="1"/>
  <c r="B4" i="1"/>
  <c r="C3" i="1"/>
  <c r="B3" i="1"/>
  <c r="C19" i="1"/>
  <c r="B19" i="1"/>
  <c r="C12" i="1"/>
  <c r="B12" i="1"/>
  <c r="B15" i="1"/>
  <c r="C15" i="1"/>
  <c r="A48" i="1"/>
  <c r="A43" i="1"/>
  <c r="A122" i="1"/>
  <c r="A102" i="1"/>
  <c r="A21" i="1"/>
  <c r="A82" i="1"/>
  <c r="A35" i="1"/>
  <c r="A38" i="1"/>
  <c r="A24" i="1"/>
  <c r="A61" i="1"/>
  <c r="A57" i="1"/>
  <c r="A79" i="1"/>
  <c r="A116" i="1"/>
  <c r="A86" i="1"/>
  <c r="A117" i="1"/>
  <c r="A45" i="1"/>
  <c r="A88" i="1"/>
  <c r="A104" i="1"/>
  <c r="A87" i="1"/>
  <c r="A62" i="1"/>
  <c r="A93" i="1"/>
  <c r="A40" i="1"/>
  <c r="A90" i="1"/>
  <c r="A60" i="1"/>
  <c r="A106" i="1"/>
  <c r="A42" i="1"/>
  <c r="A3" i="1"/>
  <c r="A51" i="1"/>
  <c r="A55" i="1"/>
  <c r="A63" i="1"/>
  <c r="A23" i="1"/>
  <c r="A73" i="1"/>
  <c r="A91" i="1"/>
  <c r="A4" i="1"/>
  <c r="A83" i="1"/>
  <c r="A74" i="1"/>
  <c r="A72" i="1"/>
  <c r="A66" i="1"/>
  <c r="A47" i="1"/>
  <c r="A6" i="1"/>
  <c r="A85" i="1"/>
  <c r="A92" i="1"/>
  <c r="A114" i="1"/>
  <c r="A115" i="1"/>
  <c r="A118" i="1"/>
  <c r="A119" i="1"/>
  <c r="A81" i="1"/>
  <c r="A34" i="1"/>
  <c r="A65" i="1"/>
  <c r="A70" i="1"/>
  <c r="A33" i="1"/>
  <c r="A98" i="1"/>
  <c r="A64" i="1"/>
  <c r="A100" i="1"/>
  <c r="A49" i="1"/>
  <c r="A25" i="1"/>
  <c r="A105" i="1"/>
  <c r="A108" i="1"/>
  <c r="A31" i="1"/>
  <c r="A44" i="1"/>
  <c r="A68" i="1"/>
  <c r="A20" i="1"/>
  <c r="A58" i="1"/>
  <c r="A112" i="1"/>
  <c r="A84" i="1"/>
  <c r="A32" i="1"/>
  <c r="A94" i="1"/>
  <c r="A41" i="1"/>
  <c r="A56" i="1"/>
  <c r="A27" i="1"/>
  <c r="A78" i="1"/>
  <c r="A110" i="1"/>
  <c r="A101" i="1"/>
  <c r="A39" i="1"/>
  <c r="A26" i="1"/>
  <c r="A109" i="1"/>
  <c r="A111" i="1"/>
  <c r="A54" i="1"/>
  <c r="A28" i="1"/>
  <c r="A5" i="1"/>
  <c r="A121" i="1"/>
  <c r="A96" i="1"/>
  <c r="A80" i="1"/>
  <c r="A53" i="1"/>
  <c r="A113" i="1"/>
  <c r="A97" i="1"/>
  <c r="A67" i="1"/>
  <c r="A11" i="1"/>
  <c r="A71" i="1"/>
  <c r="A107" i="1"/>
  <c r="A30" i="1"/>
  <c r="A46" i="1"/>
  <c r="A50" i="1"/>
  <c r="A99" i="1"/>
  <c r="A103" i="1"/>
  <c r="A37" i="1"/>
  <c r="A29" i="1"/>
  <c r="A36" i="1"/>
  <c r="A15" i="1"/>
  <c r="A22" i="1"/>
  <c r="A69" i="1"/>
  <c r="A14" i="1"/>
  <c r="A19" i="1"/>
  <c r="A18" i="1"/>
  <c r="A95" i="1"/>
  <c r="A16" i="1"/>
  <c r="A12" i="1"/>
  <c r="A7" i="1"/>
  <c r="A8" i="1"/>
  <c r="A89" i="1"/>
  <c r="A120" i="1"/>
  <c r="A59" i="1"/>
  <c r="A10" i="1"/>
  <c r="A17" i="1"/>
  <c r="A13" i="1"/>
  <c r="A9" i="1"/>
</calcChain>
</file>

<file path=xl/sharedStrings.xml><?xml version="1.0" encoding="utf-8"?>
<sst xmlns="http://schemas.openxmlformats.org/spreadsheetml/2006/main" count="14" uniqueCount="10">
  <si>
    <t>Proteomics</t>
  </si>
  <si>
    <t>SMARCB1</t>
  </si>
  <si>
    <t>CRISPR screen hits</t>
  </si>
  <si>
    <t xml:space="preserve">RNAi </t>
  </si>
  <si>
    <t>Han J, et al</t>
  </si>
  <si>
    <t>Unique hits</t>
  </si>
  <si>
    <t>AARS</t>
  </si>
  <si>
    <t>NCBP2</t>
  </si>
  <si>
    <t>RPN1</t>
  </si>
  <si>
    <t>RPN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b/>
      <sz val="15"/>
      <name val="Calibri"/>
      <family val="2"/>
      <scheme val="minor"/>
    </font>
    <font>
      <b/>
      <sz val="15"/>
      <color rgb="FFC00000"/>
      <name val="Calibri"/>
      <family val="2"/>
      <scheme val="minor"/>
    </font>
    <font>
      <b/>
      <sz val="15"/>
      <color theme="4"/>
      <name val="Calibri"/>
      <family val="2"/>
      <scheme val="minor"/>
    </font>
    <font>
      <b/>
      <sz val="15"/>
      <color theme="9" tint="-0.249977111117893"/>
      <name val="Calibri"/>
      <family val="2"/>
      <scheme val="minor"/>
    </font>
    <font>
      <b/>
      <sz val="15"/>
      <color rgb="FF7030A0"/>
      <name val="Calibri"/>
      <family val="2"/>
      <scheme val="minor"/>
    </font>
    <font>
      <sz val="12"/>
      <color rgb="FF7030A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Fill="1"/>
    <xf numFmtId="0" fontId="0" fillId="0" borderId="0" xfId="0" applyFill="1"/>
    <xf numFmtId="0" fontId="0" fillId="0" borderId="0" xfId="0" applyFont="1" applyFill="1"/>
    <xf numFmtId="0" fontId="2" fillId="0" borderId="0" xfId="0" applyFont="1" applyFill="1"/>
    <xf numFmtId="0" fontId="2" fillId="0" borderId="0" xfId="0" applyFont="1"/>
    <xf numFmtId="0" fontId="3" fillId="0" borderId="0" xfId="0" applyFont="1"/>
    <xf numFmtId="0" fontId="3" fillId="0" borderId="0" xfId="0" applyFont="1" applyFill="1"/>
    <xf numFmtId="0" fontId="4" fillId="0" borderId="0" xfId="0" applyFont="1"/>
    <xf numFmtId="0" fontId="4" fillId="0" borderId="0" xfId="0" applyFont="1" applyFill="1"/>
    <xf numFmtId="0" fontId="5" fillId="0" borderId="0" xfId="0" applyFont="1" applyFill="1"/>
    <xf numFmtId="0" fontId="6" fillId="0" borderId="0" xfId="0" applyFont="1" applyFill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43D80-3761-C647-9304-07F41D30E080}">
  <dimension ref="A1:H123"/>
  <sheetViews>
    <sheetView tabSelected="1" topLeftCell="A7" workbookViewId="0">
      <selection activeCell="A119" sqref="A119"/>
    </sheetView>
  </sheetViews>
  <sheetFormatPr baseColWidth="10" defaultRowHeight="16" x14ac:dyDescent="0.2"/>
  <cols>
    <col min="1" max="1" width="20.1640625" bestFit="1" customWidth="1"/>
    <col min="2" max="2" width="14.1640625" style="5" customWidth="1"/>
    <col min="3" max="3" width="16.83203125" style="6" customWidth="1"/>
    <col min="4" max="4" width="23.6640625" style="8" customWidth="1"/>
    <col min="5" max="5" width="26" style="15" bestFit="1" customWidth="1"/>
  </cols>
  <sheetData>
    <row r="1" spans="1:8" ht="20" x14ac:dyDescent="0.25">
      <c r="A1" s="10" t="s">
        <v>2</v>
      </c>
      <c r="B1" s="11" t="s">
        <v>3</v>
      </c>
      <c r="C1" s="12" t="s">
        <v>0</v>
      </c>
      <c r="D1" s="13" t="s">
        <v>4</v>
      </c>
      <c r="E1" s="14" t="s">
        <v>5</v>
      </c>
    </row>
    <row r="2" spans="1:8" ht="20" x14ac:dyDescent="0.25">
      <c r="A2" s="2" t="s">
        <v>6</v>
      </c>
      <c r="B2" s="11"/>
      <c r="C2" s="7" t="s">
        <v>6</v>
      </c>
      <c r="D2" s="13"/>
      <c r="E2" s="14"/>
    </row>
    <row r="3" spans="1:8" x14ac:dyDescent="0.2">
      <c r="A3" s="2" t="str">
        <f>"ACTB"</f>
        <v>ACTB</v>
      </c>
      <c r="B3" s="4" t="str">
        <f t="shared" ref="B3:C3" si="0">"ACTB"</f>
        <v>ACTB</v>
      </c>
      <c r="C3" s="7" t="str">
        <f t="shared" si="0"/>
        <v>ACTB</v>
      </c>
      <c r="H3" s="6"/>
    </row>
    <row r="4" spans="1:8" x14ac:dyDescent="0.2">
      <c r="A4" s="2" t="str">
        <f>"AFG3L2"</f>
        <v>AFG3L2</v>
      </c>
      <c r="B4" s="4" t="str">
        <f t="shared" ref="B4:C4" si="1">"AFG3L2"</f>
        <v>AFG3L2</v>
      </c>
      <c r="C4" s="7" t="str">
        <f t="shared" si="1"/>
        <v>AFG3L2</v>
      </c>
    </row>
    <row r="5" spans="1:8" x14ac:dyDescent="0.2">
      <c r="A5" s="2" t="str">
        <f>"ALG2"</f>
        <v>ALG2</v>
      </c>
      <c r="B5" s="4"/>
      <c r="D5" s="9"/>
      <c r="E5" s="16" t="str">
        <f>"ALG2"</f>
        <v>ALG2</v>
      </c>
    </row>
    <row r="6" spans="1:8" x14ac:dyDescent="0.2">
      <c r="A6" s="2" t="str">
        <f>"ANKLE2"</f>
        <v>ANKLE2</v>
      </c>
      <c r="B6" s="4"/>
      <c r="D6" s="9"/>
      <c r="E6" s="16" t="str">
        <f>"ANKLE2"</f>
        <v>ANKLE2</v>
      </c>
    </row>
    <row r="7" spans="1:8" x14ac:dyDescent="0.2">
      <c r="A7" s="1" t="str">
        <f>"ATP6AP1"</f>
        <v>ATP6AP1</v>
      </c>
      <c r="B7" s="4" t="str">
        <f>"ATP6AP1"</f>
        <v>ATP6AP1</v>
      </c>
      <c r="D7" s="9" t="str">
        <f>"ATP6AP1"</f>
        <v>ATP6AP1</v>
      </c>
    </row>
    <row r="8" spans="1:8" x14ac:dyDescent="0.2">
      <c r="A8" s="1" t="str">
        <f>"ATP6AP2"</f>
        <v>ATP6AP2</v>
      </c>
      <c r="B8" s="4" t="str">
        <f>"ATP6AP2"</f>
        <v>ATP6AP2</v>
      </c>
      <c r="D8" s="9" t="str">
        <f>"ATP6AP2"</f>
        <v>ATP6AP2</v>
      </c>
    </row>
    <row r="9" spans="1:8" x14ac:dyDescent="0.2">
      <c r="A9" s="1" t="str">
        <f>"ATP6V0B"</f>
        <v>ATP6V0B</v>
      </c>
      <c r="B9" s="4" t="str">
        <f>"ATP6V0B"</f>
        <v>ATP6V0B</v>
      </c>
      <c r="D9" s="9" t="str">
        <f>"ATP6V0B"</f>
        <v>ATP6V0B</v>
      </c>
    </row>
    <row r="10" spans="1:8" x14ac:dyDescent="0.2">
      <c r="A10" s="1" t="str">
        <f>"ATP6V0C"</f>
        <v>ATP6V0C</v>
      </c>
      <c r="B10" s="4" t="str">
        <f>"ATP6V0C"</f>
        <v>ATP6V0C</v>
      </c>
      <c r="D10" s="9" t="str">
        <f>"ATP6V0C"</f>
        <v>ATP6V0C</v>
      </c>
    </row>
    <row r="11" spans="1:8" x14ac:dyDescent="0.2">
      <c r="A11" s="2" t="str">
        <f>"ATP6V0D1"</f>
        <v>ATP6V0D1</v>
      </c>
      <c r="B11" s="4" t="str">
        <f>"ATP6V0D1"</f>
        <v>ATP6V0D1</v>
      </c>
    </row>
    <row r="12" spans="1:8" x14ac:dyDescent="0.2">
      <c r="A12" s="1" t="str">
        <f>"ATP6V1A"</f>
        <v>ATP6V1A</v>
      </c>
      <c r="B12" s="4" t="str">
        <f>"ATP6V1A"</f>
        <v>ATP6V1A</v>
      </c>
      <c r="C12" s="7" t="str">
        <f>"ATP6V1A"</f>
        <v>ATP6V1A</v>
      </c>
    </row>
    <row r="13" spans="1:8" x14ac:dyDescent="0.2">
      <c r="A13" s="1" t="str">
        <f>"ATP6V1B2"</f>
        <v>ATP6V1B2</v>
      </c>
      <c r="B13" s="4" t="str">
        <f>"ATP6V1B2"</f>
        <v>ATP6V1B2</v>
      </c>
      <c r="D13" s="9" t="str">
        <f>"ATP6V1B2"</f>
        <v>ATP6V1B2</v>
      </c>
    </row>
    <row r="14" spans="1:8" x14ac:dyDescent="0.2">
      <c r="A14" s="1" t="str">
        <f>"ATP6V1C1"</f>
        <v>ATP6V1C1</v>
      </c>
      <c r="B14" s="4" t="str">
        <f>"ATP6V1C1"</f>
        <v>ATP6V1C1</v>
      </c>
    </row>
    <row r="15" spans="1:8" x14ac:dyDescent="0.2">
      <c r="A15" s="1" t="str">
        <f>"ATP6V1D"</f>
        <v>ATP6V1D</v>
      </c>
      <c r="B15" s="4" t="str">
        <f>"ATP6V1D"</f>
        <v>ATP6V1D</v>
      </c>
      <c r="C15" s="7" t="str">
        <f>"ATP6V1D"</f>
        <v>ATP6V1D</v>
      </c>
    </row>
    <row r="16" spans="1:8" x14ac:dyDescent="0.2">
      <c r="A16" s="1" t="str">
        <f>"ATP6V1E1"</f>
        <v>ATP6V1E1</v>
      </c>
      <c r="B16" s="4" t="str">
        <f>"ATP6V1E1"</f>
        <v>ATP6V1E1</v>
      </c>
    </row>
    <row r="17" spans="1:5" x14ac:dyDescent="0.2">
      <c r="A17" s="1" t="str">
        <f>"ATP6V1F"</f>
        <v>ATP6V1F</v>
      </c>
      <c r="B17" s="4" t="str">
        <f>"ATP6V1F"</f>
        <v>ATP6V1F</v>
      </c>
    </row>
    <row r="18" spans="1:5" x14ac:dyDescent="0.2">
      <c r="A18" s="1" t="str">
        <f>"ATP6V1G1"</f>
        <v>ATP6V1G1</v>
      </c>
      <c r="B18" s="4" t="str">
        <f>"ATP6V1G1"</f>
        <v>ATP6V1G1</v>
      </c>
      <c r="D18" s="9" t="str">
        <f>"ATP6V1G1"</f>
        <v>ATP6V1G1</v>
      </c>
    </row>
    <row r="19" spans="1:5" x14ac:dyDescent="0.2">
      <c r="A19" s="1" t="str">
        <f>"ATP6V1H"</f>
        <v>ATP6V1H</v>
      </c>
      <c r="B19" s="4" t="str">
        <f>"ATP6V1H"</f>
        <v>ATP6V1H</v>
      </c>
      <c r="C19" s="7" t="str">
        <f>"ATP6V1H"</f>
        <v>ATP6V1H</v>
      </c>
      <c r="D19" s="9" t="str">
        <f>"ATP6V1H"</f>
        <v>ATP6V1H</v>
      </c>
    </row>
    <row r="20" spans="1:5" x14ac:dyDescent="0.2">
      <c r="A20" s="2" t="str">
        <f>"BET1"</f>
        <v>BET1</v>
      </c>
      <c r="B20" s="4"/>
      <c r="D20" s="9"/>
      <c r="E20" s="16" t="str">
        <f>"BET1"</f>
        <v>BET1</v>
      </c>
    </row>
    <row r="21" spans="1:5" x14ac:dyDescent="0.2">
      <c r="A21" s="2" t="str">
        <f>"BRF2"</f>
        <v>BRF2</v>
      </c>
      <c r="B21" s="4"/>
      <c r="D21" s="9"/>
      <c r="E21" s="16" t="str">
        <f>"BRF2"</f>
        <v>BRF2</v>
      </c>
    </row>
    <row r="22" spans="1:5" x14ac:dyDescent="0.2">
      <c r="A22" s="1" t="str">
        <f>"CCDC115"</f>
        <v>CCDC115</v>
      </c>
      <c r="B22" s="4"/>
      <c r="D22" s="9" t="str">
        <f>"CCDC115"</f>
        <v>CCDC115</v>
      </c>
      <c r="E22" s="16"/>
    </row>
    <row r="23" spans="1:5" x14ac:dyDescent="0.2">
      <c r="A23" s="2" t="str">
        <f>"CCT4"</f>
        <v>CCT4</v>
      </c>
      <c r="B23" s="4" t="str">
        <f t="shared" ref="B23:C23" si="2">"CCT4"</f>
        <v>CCT4</v>
      </c>
      <c r="C23" s="7" t="str">
        <f t="shared" si="2"/>
        <v>CCT4</v>
      </c>
    </row>
    <row r="24" spans="1:5" x14ac:dyDescent="0.2">
      <c r="A24" s="2" t="str">
        <f>"CDK1"</f>
        <v>CDK1</v>
      </c>
      <c r="B24" s="4" t="str">
        <f t="shared" ref="B24:C24" si="3">"CDK1"</f>
        <v>CDK1</v>
      </c>
      <c r="C24" s="7" t="str">
        <f t="shared" si="3"/>
        <v>CDK1</v>
      </c>
    </row>
    <row r="25" spans="1:5" x14ac:dyDescent="0.2">
      <c r="A25" s="2" t="str">
        <f>"CHMP6"</f>
        <v>CHMP6</v>
      </c>
      <c r="B25" s="4" t="str">
        <f t="shared" ref="B25:C25" si="4">"CHMP6"</f>
        <v>CHMP6</v>
      </c>
      <c r="C25" s="7" t="str">
        <f t="shared" si="4"/>
        <v>CHMP6</v>
      </c>
    </row>
    <row r="26" spans="1:5" x14ac:dyDescent="0.2">
      <c r="A26" s="2" t="str">
        <f>"CMTR1"</f>
        <v>CMTR1</v>
      </c>
      <c r="B26" s="4"/>
      <c r="D26" s="9"/>
      <c r="E26" s="16" t="str">
        <f>"CMTR1"</f>
        <v>CMTR1</v>
      </c>
    </row>
    <row r="27" spans="1:5" x14ac:dyDescent="0.2">
      <c r="A27" s="2" t="str">
        <f>"COG1"</f>
        <v>COG1</v>
      </c>
      <c r="B27" s="4"/>
      <c r="D27" s="9"/>
      <c r="E27" s="16" t="str">
        <f>"COG1"</f>
        <v>COG1</v>
      </c>
    </row>
    <row r="28" spans="1:5" x14ac:dyDescent="0.2">
      <c r="A28" s="2" t="str">
        <f>"COG2"</f>
        <v>COG2</v>
      </c>
      <c r="B28" s="4" t="str">
        <f t="shared" ref="B28:C28" si="5">"COG2"</f>
        <v>COG2</v>
      </c>
      <c r="C28" s="7" t="str">
        <f t="shared" si="5"/>
        <v>COG2</v>
      </c>
    </row>
    <row r="29" spans="1:5" x14ac:dyDescent="0.2">
      <c r="A29" s="1" t="str">
        <f>"COG3"</f>
        <v>COG3</v>
      </c>
      <c r="B29" s="4" t="str">
        <f t="shared" ref="B29:C29" si="6">"COG3"</f>
        <v>COG3</v>
      </c>
      <c r="C29" s="7" t="str">
        <f t="shared" si="6"/>
        <v>COG3</v>
      </c>
    </row>
    <row r="30" spans="1:5" x14ac:dyDescent="0.2">
      <c r="A30" s="1" t="str">
        <f>"COG4"</f>
        <v>COG4</v>
      </c>
      <c r="B30" s="4"/>
      <c r="C30" s="7" t="str">
        <f>"COG4"</f>
        <v>COG4</v>
      </c>
    </row>
    <row r="31" spans="1:5" x14ac:dyDescent="0.2">
      <c r="A31" s="2" t="str">
        <f>"COG8"</f>
        <v>COG8</v>
      </c>
      <c r="B31" s="4"/>
      <c r="C31" s="7" t="str">
        <f>"COG8"</f>
        <v>COG8</v>
      </c>
    </row>
    <row r="32" spans="1:5" x14ac:dyDescent="0.2">
      <c r="A32" s="2" t="str">
        <f>"COPA"</f>
        <v>COPA</v>
      </c>
      <c r="B32" s="4" t="str">
        <f>"COPA"</f>
        <v>COPA</v>
      </c>
    </row>
    <row r="33" spans="1:5" x14ac:dyDescent="0.2">
      <c r="A33" s="2" t="str">
        <f>"COPG1"</f>
        <v>COPG1</v>
      </c>
      <c r="B33" s="4" t="str">
        <f>"COPG1"</f>
        <v>COPG1</v>
      </c>
    </row>
    <row r="34" spans="1:5" x14ac:dyDescent="0.2">
      <c r="A34" s="2" t="str">
        <f>"CSE1L"</f>
        <v>CSE1L</v>
      </c>
      <c r="B34" s="4" t="str">
        <f t="shared" ref="B34:C34" si="7">"CSE1L"</f>
        <v>CSE1L</v>
      </c>
      <c r="C34" s="7" t="str">
        <f t="shared" si="7"/>
        <v>CSE1L</v>
      </c>
    </row>
    <row r="35" spans="1:5" x14ac:dyDescent="0.2">
      <c r="A35" s="2" t="str">
        <f>"DAD1"</f>
        <v>DAD1</v>
      </c>
      <c r="B35" s="4" t="str">
        <f t="shared" ref="B35:C35" si="8">"DAD1"</f>
        <v>DAD1</v>
      </c>
      <c r="C35" s="7" t="str">
        <f t="shared" si="8"/>
        <v>DAD1</v>
      </c>
    </row>
    <row r="36" spans="1:5" x14ac:dyDescent="0.2">
      <c r="A36" s="1" t="str">
        <f>"DBR1"</f>
        <v>DBR1</v>
      </c>
      <c r="B36" s="4"/>
      <c r="D36" s="9"/>
      <c r="E36" s="16" t="str">
        <f>"DBR1"</f>
        <v>DBR1</v>
      </c>
    </row>
    <row r="37" spans="1:5" x14ac:dyDescent="0.2">
      <c r="A37" s="1" t="str">
        <f>"DPAGT1"</f>
        <v>DPAGT1</v>
      </c>
      <c r="B37" s="4"/>
      <c r="D37" s="9"/>
      <c r="E37" s="16" t="str">
        <f>"DPAGT1"</f>
        <v>DPAGT1</v>
      </c>
    </row>
    <row r="38" spans="1:5" x14ac:dyDescent="0.2">
      <c r="A38" s="2" t="str">
        <f>"DYRK1A"</f>
        <v>DYRK1A</v>
      </c>
      <c r="B38" s="4" t="str">
        <f t="shared" ref="B38:C38" si="9">"DYRK1A"</f>
        <v>DYRK1A</v>
      </c>
      <c r="C38" s="7" t="str">
        <f t="shared" si="9"/>
        <v>DYRK1A</v>
      </c>
    </row>
    <row r="39" spans="1:5" x14ac:dyDescent="0.2">
      <c r="A39" s="2" t="str">
        <f>"EEF2"</f>
        <v>EEF2</v>
      </c>
      <c r="B39" s="4"/>
      <c r="C39" s="7" t="str">
        <f>"EEF2"</f>
        <v>EEF2</v>
      </c>
    </row>
    <row r="40" spans="1:5" x14ac:dyDescent="0.2">
      <c r="A40" s="2" t="str">
        <f>"EIF2B4"</f>
        <v>EIF2B4</v>
      </c>
      <c r="B40" s="4"/>
      <c r="C40" s="7" t="str">
        <f>"EIF2B4"</f>
        <v>EIF2B4</v>
      </c>
    </row>
    <row r="41" spans="1:5" x14ac:dyDescent="0.2">
      <c r="A41" s="2" t="str">
        <f>"ENY2"</f>
        <v>ENY2</v>
      </c>
      <c r="B41" s="4" t="str">
        <f t="shared" ref="B41:C41" si="10">"ENY2"</f>
        <v>ENY2</v>
      </c>
      <c r="C41" s="7" t="str">
        <f t="shared" si="10"/>
        <v>ENY2</v>
      </c>
    </row>
    <row r="42" spans="1:5" x14ac:dyDescent="0.2">
      <c r="A42" s="2" t="str">
        <f>"EXOC2"</f>
        <v>EXOC2</v>
      </c>
      <c r="B42" s="4"/>
      <c r="D42" s="9"/>
      <c r="E42" s="16" t="str">
        <f>"EXOC2"</f>
        <v>EXOC2</v>
      </c>
    </row>
    <row r="43" spans="1:5" x14ac:dyDescent="0.2">
      <c r="A43" s="2" t="str">
        <f>"EXOC3"</f>
        <v>EXOC3</v>
      </c>
      <c r="B43" s="4"/>
      <c r="D43" s="9"/>
      <c r="E43" s="16" t="str">
        <f>"EXOC3"</f>
        <v>EXOC3</v>
      </c>
    </row>
    <row r="44" spans="1:5" x14ac:dyDescent="0.2">
      <c r="A44" s="3" t="str">
        <f>"EXOC4"</f>
        <v>EXOC4</v>
      </c>
      <c r="B44" s="4"/>
      <c r="D44" s="9" t="str">
        <f>"EXOC4"</f>
        <v>EXOC4</v>
      </c>
      <c r="E44" s="16"/>
    </row>
    <row r="45" spans="1:5" x14ac:dyDescent="0.2">
      <c r="A45" s="2" t="str">
        <f>"FAM25A"</f>
        <v>FAM25A</v>
      </c>
      <c r="B45" s="4"/>
      <c r="D45" s="9"/>
      <c r="E45" s="16" t="str">
        <f>"FAM25A"</f>
        <v>FAM25A</v>
      </c>
    </row>
    <row r="46" spans="1:5" x14ac:dyDescent="0.2">
      <c r="A46" s="1" t="str">
        <f>"GGPS1"</f>
        <v>GGPS1</v>
      </c>
      <c r="B46" s="4" t="str">
        <f>"GGPS1"</f>
        <v>GGPS1</v>
      </c>
    </row>
    <row r="47" spans="1:5" x14ac:dyDescent="0.2">
      <c r="A47" s="2" t="str">
        <f>"GOSR2"</f>
        <v>GOSR2</v>
      </c>
      <c r="B47" s="4" t="str">
        <f>"GOSR2"</f>
        <v>GOSR2</v>
      </c>
    </row>
    <row r="48" spans="1:5" x14ac:dyDescent="0.2">
      <c r="A48" s="2" t="str">
        <f>"HAUS8"</f>
        <v>HAUS8</v>
      </c>
      <c r="B48" s="4"/>
      <c r="D48" s="9"/>
      <c r="E48" s="16" t="str">
        <f>"HAUS8"</f>
        <v>HAUS8</v>
      </c>
    </row>
    <row r="49" spans="1:5" x14ac:dyDescent="0.2">
      <c r="A49" s="2" t="str">
        <f>"MBTPS1"</f>
        <v>MBTPS1</v>
      </c>
      <c r="B49" s="4" t="str">
        <f>"MBTPS1"</f>
        <v>MBTPS1</v>
      </c>
    </row>
    <row r="50" spans="1:5" x14ac:dyDescent="0.2">
      <c r="A50" s="1" t="str">
        <f>"MCM3AP"</f>
        <v>MCM3AP</v>
      </c>
      <c r="B50" s="4" t="str">
        <f>"MCM3AP"</f>
        <v>MCM3AP</v>
      </c>
    </row>
    <row r="51" spans="1:5" x14ac:dyDescent="0.2">
      <c r="A51" s="2" t="str">
        <f>"MYH9"</f>
        <v>MYH9</v>
      </c>
      <c r="B51" s="4" t="str">
        <f>"MYH9"</f>
        <v>MYH9</v>
      </c>
    </row>
    <row r="52" spans="1:5" x14ac:dyDescent="0.2">
      <c r="A52" s="2" t="s">
        <v>7</v>
      </c>
      <c r="B52" s="4"/>
      <c r="C52" s="7" t="s">
        <v>7</v>
      </c>
    </row>
    <row r="53" spans="1:5" x14ac:dyDescent="0.2">
      <c r="A53" s="2" t="str">
        <f>"NSF"</f>
        <v>NSF</v>
      </c>
      <c r="B53" s="4" t="str">
        <f t="shared" ref="B53:C53" si="11">"NSF"</f>
        <v>NSF</v>
      </c>
      <c r="C53" s="7" t="str">
        <f t="shared" si="11"/>
        <v>NSF</v>
      </c>
    </row>
    <row r="54" spans="1:5" x14ac:dyDescent="0.2">
      <c r="A54" s="2" t="str">
        <f>"NUDT21"</f>
        <v>NUDT21</v>
      </c>
      <c r="B54" s="4" t="str">
        <f t="shared" ref="B54:C54" si="12">"NUDT21"</f>
        <v>NUDT21</v>
      </c>
      <c r="C54" s="7" t="str">
        <f t="shared" si="12"/>
        <v>NUDT21</v>
      </c>
    </row>
    <row r="55" spans="1:5" x14ac:dyDescent="0.2">
      <c r="A55" s="2" t="str">
        <f>"NUP153"</f>
        <v>NUP153</v>
      </c>
      <c r="B55" s="4" t="str">
        <f t="shared" ref="B55:C55" si="13">"NUP153"</f>
        <v>NUP153</v>
      </c>
      <c r="C55" s="7" t="str">
        <f t="shared" si="13"/>
        <v>NUP153</v>
      </c>
    </row>
    <row r="56" spans="1:5" x14ac:dyDescent="0.2">
      <c r="A56" s="2" t="str">
        <f>"NUP85"</f>
        <v>NUP85</v>
      </c>
      <c r="B56" s="4" t="str">
        <f t="shared" ref="B56:C56" si="14">"NUP85"</f>
        <v>NUP85</v>
      </c>
      <c r="C56" s="7" t="str">
        <f t="shared" si="14"/>
        <v>NUP85</v>
      </c>
    </row>
    <row r="57" spans="1:5" x14ac:dyDescent="0.2">
      <c r="A57" s="2" t="str">
        <f>"NXF1"</f>
        <v>NXF1</v>
      </c>
      <c r="B57" s="4" t="str">
        <f t="shared" ref="B57:C57" si="15">"NXF1"</f>
        <v>NXF1</v>
      </c>
      <c r="C57" s="7" t="str">
        <f t="shared" si="15"/>
        <v>NXF1</v>
      </c>
    </row>
    <row r="58" spans="1:5" x14ac:dyDescent="0.2">
      <c r="A58" s="2" t="str">
        <f>"PAXBP1"</f>
        <v>PAXBP1</v>
      </c>
      <c r="B58" s="4"/>
      <c r="C58" s="7"/>
      <c r="D58" s="9"/>
      <c r="E58" s="16" t="str">
        <f>"PAXBP1"</f>
        <v>PAXBP1</v>
      </c>
    </row>
    <row r="59" spans="1:5" x14ac:dyDescent="0.2">
      <c r="A59" s="1" t="str">
        <f>"PCID2"</f>
        <v>PCID2</v>
      </c>
      <c r="B59" s="4" t="str">
        <f t="shared" ref="B59:C59" si="16">"PCID2"</f>
        <v>PCID2</v>
      </c>
      <c r="C59" s="7" t="str">
        <f t="shared" si="16"/>
        <v>PCID2</v>
      </c>
    </row>
    <row r="60" spans="1:5" x14ac:dyDescent="0.2">
      <c r="A60" s="3" t="str">
        <f>"PKD1"</f>
        <v>PKD1</v>
      </c>
      <c r="B60" s="4" t="str">
        <f>"PKD1"</f>
        <v>PKD1</v>
      </c>
    </row>
    <row r="61" spans="1:5" x14ac:dyDescent="0.2">
      <c r="A61" s="2" t="str">
        <f>"PLA2G10"</f>
        <v>PLA2G10</v>
      </c>
      <c r="B61" s="4"/>
      <c r="D61" s="9"/>
      <c r="E61" s="16" t="str">
        <f>"PLA2G10"</f>
        <v>PLA2G10</v>
      </c>
    </row>
    <row r="62" spans="1:5" x14ac:dyDescent="0.2">
      <c r="A62" s="2" t="str">
        <f>"PLLP"</f>
        <v>PLLP</v>
      </c>
      <c r="B62" s="4"/>
      <c r="D62" s="9"/>
      <c r="E62" s="16" t="str">
        <f>"PLLP"</f>
        <v>PLLP</v>
      </c>
    </row>
    <row r="63" spans="1:5" x14ac:dyDescent="0.2">
      <c r="A63" s="2" t="str">
        <f>"POLE2"</f>
        <v>POLE2</v>
      </c>
      <c r="B63" s="4" t="str">
        <f>"POLE2"</f>
        <v>POLE2</v>
      </c>
    </row>
    <row r="64" spans="1:5" x14ac:dyDescent="0.2">
      <c r="A64" s="2" t="str">
        <f>"POLR3A"</f>
        <v>POLR3A</v>
      </c>
      <c r="B64" s="4" t="str">
        <f>"POLR3A"</f>
        <v>POLR3A</v>
      </c>
    </row>
    <row r="65" spans="1:5" x14ac:dyDescent="0.2">
      <c r="A65" s="2" t="str">
        <f>"POLR3H"</f>
        <v>POLR3H</v>
      </c>
      <c r="B65" s="4" t="str">
        <f>"POLR3H"</f>
        <v>POLR3H</v>
      </c>
    </row>
    <row r="66" spans="1:5" x14ac:dyDescent="0.2">
      <c r="A66" s="2" t="str">
        <f>"POP7"</f>
        <v>POP7</v>
      </c>
      <c r="B66" s="4"/>
      <c r="D66" s="9"/>
      <c r="E66" s="16" t="str">
        <f>"POP7"</f>
        <v>POP7</v>
      </c>
    </row>
    <row r="67" spans="1:5" x14ac:dyDescent="0.2">
      <c r="A67" s="2" t="str">
        <f>"PREB"</f>
        <v>PREB</v>
      </c>
      <c r="B67" s="4" t="str">
        <f t="shared" ref="B67:C67" si="17">"PREB"</f>
        <v>PREB</v>
      </c>
      <c r="C67" s="7" t="str">
        <f t="shared" si="17"/>
        <v>PREB</v>
      </c>
    </row>
    <row r="68" spans="1:5" x14ac:dyDescent="0.2">
      <c r="A68" s="3" t="str">
        <f>"RABGGTA"</f>
        <v>RABGGTA</v>
      </c>
      <c r="B68" s="4"/>
      <c r="D68" s="9" t="str">
        <f>"RABGGTA"</f>
        <v>RABGGTA</v>
      </c>
      <c r="E68" s="16"/>
    </row>
    <row r="69" spans="1:5" x14ac:dyDescent="0.2">
      <c r="A69" s="1" t="str">
        <f>"RABGGTB"</f>
        <v>RABGGTB</v>
      </c>
      <c r="B69" s="4" t="str">
        <f>"RABGGTB"</f>
        <v>RABGGTB</v>
      </c>
    </row>
    <row r="70" spans="1:5" x14ac:dyDescent="0.2">
      <c r="A70" s="2" t="str">
        <f>"RARS2"</f>
        <v>RARS2</v>
      </c>
      <c r="B70" s="4" t="str">
        <f t="shared" ref="B70:C70" si="18">"RARS2"</f>
        <v>RARS2</v>
      </c>
      <c r="C70" s="7" t="str">
        <f t="shared" si="18"/>
        <v>RARS2</v>
      </c>
    </row>
    <row r="71" spans="1:5" x14ac:dyDescent="0.2">
      <c r="A71" s="2" t="str">
        <f>"RCC1"</f>
        <v>RCC1</v>
      </c>
      <c r="B71" s="4" t="str">
        <f>"RCC1"</f>
        <v>RCC1</v>
      </c>
    </row>
    <row r="72" spans="1:5" x14ac:dyDescent="0.2">
      <c r="A72" s="2" t="str">
        <f>"RNASEK"</f>
        <v>RNASEK</v>
      </c>
      <c r="B72" s="4" t="str">
        <f>"RNASEK"</f>
        <v>RNASEK</v>
      </c>
    </row>
    <row r="73" spans="1:5" x14ac:dyDescent="0.2">
      <c r="A73" s="2" t="str">
        <f>"RPL6"</f>
        <v>RPL6</v>
      </c>
      <c r="B73" s="4" t="str">
        <f>"RPL6"</f>
        <v>RPL6</v>
      </c>
      <c r="C73" s="7" t="str">
        <f>"RPL6"</f>
        <v>RPL6</v>
      </c>
    </row>
    <row r="74" spans="1:5" x14ac:dyDescent="0.2">
      <c r="A74" s="2" t="str">
        <f>"RPLP0"</f>
        <v>RPLP0</v>
      </c>
      <c r="B74" s="4" t="str">
        <f t="shared" ref="B74:C74" si="19">"RPLP0"</f>
        <v>RPLP0</v>
      </c>
      <c r="C74" s="7" t="str">
        <f t="shared" si="19"/>
        <v>RPLP0</v>
      </c>
    </row>
    <row r="75" spans="1:5" x14ac:dyDescent="0.2">
      <c r="A75" s="2" t="s">
        <v>8</v>
      </c>
      <c r="B75" s="4"/>
      <c r="C75" s="7" t="s">
        <v>8</v>
      </c>
    </row>
    <row r="76" spans="1:5" x14ac:dyDescent="0.2">
      <c r="A76" s="2" t="s">
        <v>9</v>
      </c>
      <c r="B76" s="4"/>
      <c r="C76" s="7" t="s">
        <v>9</v>
      </c>
    </row>
    <row r="77" spans="1:5" x14ac:dyDescent="0.2">
      <c r="A77" s="2" t="str">
        <f>"RRP12"</f>
        <v>RRP12</v>
      </c>
      <c r="B77" s="4" t="str">
        <f>"RRP12"</f>
        <v>RRP12</v>
      </c>
    </row>
    <row r="78" spans="1:5" x14ac:dyDescent="0.2">
      <c r="A78" s="2" t="str">
        <f>"SARS"</f>
        <v>SARS</v>
      </c>
      <c r="B78" s="4" t="str">
        <f>"SARS"</f>
        <v>SARS</v>
      </c>
    </row>
    <row r="79" spans="1:5" x14ac:dyDescent="0.2">
      <c r="A79" s="2" t="str">
        <f>"SART3"</f>
        <v>SART3</v>
      </c>
      <c r="B79" s="4" t="str">
        <f t="shared" ref="B79:C79" si="20">"SART3"</f>
        <v>SART3</v>
      </c>
      <c r="C79" s="7" t="str">
        <f t="shared" si="20"/>
        <v>SART3</v>
      </c>
    </row>
    <row r="80" spans="1:5" x14ac:dyDescent="0.2">
      <c r="A80" s="2" t="str">
        <f>"SCAP"</f>
        <v>SCAP</v>
      </c>
      <c r="B80" s="4"/>
      <c r="D80" s="9"/>
      <c r="E80" s="16" t="str">
        <f>"SCAP"</f>
        <v>SCAP</v>
      </c>
    </row>
    <row r="81" spans="1:5" x14ac:dyDescent="0.2">
      <c r="A81" s="2" t="str">
        <f>"SCFD1"</f>
        <v>SCFD1</v>
      </c>
      <c r="B81" s="4"/>
      <c r="D81" s="9"/>
      <c r="E81" s="16" t="str">
        <f>"SCFD1"</f>
        <v>SCFD1</v>
      </c>
    </row>
    <row r="82" spans="1:5" x14ac:dyDescent="0.2">
      <c r="A82" s="2" t="str">
        <f>"SCRT1"</f>
        <v>SCRT1</v>
      </c>
      <c r="B82" s="4" t="str">
        <f>"SCRT1"</f>
        <v>SCRT1</v>
      </c>
    </row>
    <row r="83" spans="1:5" x14ac:dyDescent="0.2">
      <c r="A83" s="2" t="str">
        <f>"SEC13"</f>
        <v>SEC13</v>
      </c>
      <c r="B83" s="4" t="str">
        <f>"SEC13"</f>
        <v>SEC13</v>
      </c>
    </row>
    <row r="84" spans="1:5" x14ac:dyDescent="0.2">
      <c r="A84" s="2" t="str">
        <f>"SEC16A"</f>
        <v>SEC16A</v>
      </c>
      <c r="B84" s="4"/>
      <c r="C84" s="7" t="str">
        <f>"SEC16A"</f>
        <v>SEC16A</v>
      </c>
    </row>
    <row r="85" spans="1:5" x14ac:dyDescent="0.2">
      <c r="A85" s="2" t="str">
        <f>"SEZ6L"</f>
        <v>SEZ6L</v>
      </c>
      <c r="B85" s="4" t="str">
        <f>"SEZ6L"</f>
        <v>SEZ6L</v>
      </c>
    </row>
    <row r="86" spans="1:5" x14ac:dyDescent="0.2">
      <c r="A86" s="2" t="str">
        <f>"SFPQ"</f>
        <v>SFPQ</v>
      </c>
      <c r="B86" s="4" t="str">
        <f t="shared" ref="B86:C86" si="21">"SFPQ"</f>
        <v>SFPQ</v>
      </c>
      <c r="C86" s="7" t="str">
        <f t="shared" si="21"/>
        <v>SFPQ</v>
      </c>
    </row>
    <row r="87" spans="1:5" x14ac:dyDescent="0.2">
      <c r="A87" s="2" t="str">
        <f>"SFSWAP"</f>
        <v>SFSWAP</v>
      </c>
      <c r="B87" s="4" t="str">
        <f>"SFSWAP"</f>
        <v>SFSWAP</v>
      </c>
    </row>
    <row r="88" spans="1:5" x14ac:dyDescent="0.2">
      <c r="A88" s="2" t="str">
        <f>"SLC26A10"</f>
        <v>SLC26A10</v>
      </c>
      <c r="B88" s="4" t="str">
        <f>"SLC26A10"</f>
        <v>SLC26A10</v>
      </c>
    </row>
    <row r="89" spans="1:5" x14ac:dyDescent="0.2">
      <c r="A89" s="1" t="str">
        <f>"SLC35A1"</f>
        <v>SLC35A1</v>
      </c>
      <c r="B89" s="4" t="str">
        <f>"SLC35A1"</f>
        <v>SLC35A1</v>
      </c>
      <c r="D89" s="9" t="str">
        <f>"SLC35A1"</f>
        <v>SLC35A1</v>
      </c>
    </row>
    <row r="90" spans="1:5" x14ac:dyDescent="0.2">
      <c r="A90" s="2" t="str">
        <f>"SLC39A7"</f>
        <v>SLC39A7</v>
      </c>
      <c r="B90" s="4" t="str">
        <f t="shared" ref="B90:C90" si="22">"SLC39A7"</f>
        <v>SLC39A7</v>
      </c>
      <c r="C90" s="7" t="str">
        <f t="shared" si="22"/>
        <v>SLC39A7</v>
      </c>
    </row>
    <row r="91" spans="1:5" x14ac:dyDescent="0.2">
      <c r="A91" s="2" t="str">
        <f>"SMARCB1"</f>
        <v>SMARCB1</v>
      </c>
      <c r="B91" s="4" t="s">
        <v>1</v>
      </c>
    </row>
    <row r="92" spans="1:5" x14ac:dyDescent="0.2">
      <c r="A92" s="2" t="str">
        <f>"SNX18"</f>
        <v>SNX18</v>
      </c>
      <c r="B92" s="4"/>
      <c r="D92" s="9"/>
      <c r="E92" s="16" t="str">
        <f>"SNX18"</f>
        <v>SNX18</v>
      </c>
    </row>
    <row r="93" spans="1:5" x14ac:dyDescent="0.2">
      <c r="A93" s="3" t="str">
        <f>"SOCS3"</f>
        <v>SOCS3</v>
      </c>
      <c r="B93" s="4"/>
      <c r="D93" s="9" t="str">
        <f>"SOCS3"</f>
        <v>SOCS3</v>
      </c>
      <c r="E93" s="16"/>
    </row>
    <row r="94" spans="1:5" x14ac:dyDescent="0.2">
      <c r="A94" s="2" t="str">
        <f>"SPCS3"</f>
        <v>SPCS3</v>
      </c>
      <c r="B94" s="4"/>
      <c r="D94" s="9"/>
      <c r="E94" s="16" t="str">
        <f>"SPCS3"</f>
        <v>SPCS3</v>
      </c>
    </row>
    <row r="95" spans="1:5" x14ac:dyDescent="0.2">
      <c r="A95" s="1" t="str">
        <f>"SRP14"</f>
        <v>SRP14</v>
      </c>
      <c r="B95" s="4" t="str">
        <f t="shared" ref="B95:C95" si="23">"SRP14"</f>
        <v>SRP14</v>
      </c>
      <c r="C95" s="7" t="str">
        <f t="shared" si="23"/>
        <v>SRP14</v>
      </c>
    </row>
    <row r="96" spans="1:5" x14ac:dyDescent="0.2">
      <c r="A96" s="2" t="str">
        <f>"SRP19"</f>
        <v>SRP19</v>
      </c>
      <c r="B96" s="4"/>
      <c r="D96" s="9"/>
      <c r="E96" s="16" t="str">
        <f>"SRP19"</f>
        <v>SRP19</v>
      </c>
    </row>
    <row r="97" spans="1:5" x14ac:dyDescent="0.2">
      <c r="A97" s="2" t="str">
        <f>"SRP54"</f>
        <v>SRP54</v>
      </c>
      <c r="B97" s="4" t="str">
        <f t="shared" ref="B97:C97" si="24">"SRP54"</f>
        <v>SRP54</v>
      </c>
      <c r="C97" s="7" t="str">
        <f t="shared" si="24"/>
        <v>SRP54</v>
      </c>
    </row>
    <row r="98" spans="1:5" x14ac:dyDescent="0.2">
      <c r="A98" s="2" t="str">
        <f>"SRP9"</f>
        <v>SRP9</v>
      </c>
      <c r="B98" s="4" t="str">
        <f t="shared" ref="B98:C98" si="25">"SRP9"</f>
        <v>SRP9</v>
      </c>
      <c r="C98" s="7" t="str">
        <f t="shared" si="25"/>
        <v>SRP9</v>
      </c>
    </row>
    <row r="99" spans="1:5" x14ac:dyDescent="0.2">
      <c r="A99" s="1" t="str">
        <f>"SRPRB"</f>
        <v>SRPRB</v>
      </c>
      <c r="B99" s="4" t="str">
        <f t="shared" ref="B99:C99" si="26">"SRPRB"</f>
        <v>SRPRB</v>
      </c>
      <c r="C99" s="7" t="str">
        <f t="shared" si="26"/>
        <v>SRPRB</v>
      </c>
    </row>
    <row r="100" spans="1:5" x14ac:dyDescent="0.2">
      <c r="A100" s="2" t="str">
        <f>"SRRT"</f>
        <v>SRRT</v>
      </c>
      <c r="B100" s="4"/>
      <c r="C100" s="7" t="str">
        <f>"SRRT"</f>
        <v>SRRT</v>
      </c>
    </row>
    <row r="101" spans="1:5" x14ac:dyDescent="0.2">
      <c r="A101" s="2" t="str">
        <f>"SYS1"</f>
        <v>SYS1</v>
      </c>
      <c r="B101" s="4"/>
      <c r="D101" s="9"/>
      <c r="E101" s="16" t="str">
        <f>"SYS1"</f>
        <v>SYS1</v>
      </c>
    </row>
    <row r="102" spans="1:5" x14ac:dyDescent="0.2">
      <c r="A102" s="2" t="str">
        <f>"TBP"</f>
        <v>TBP</v>
      </c>
      <c r="B102" s="4"/>
      <c r="D102" s="9"/>
      <c r="E102" s="16" t="str">
        <f>"TBP"</f>
        <v>TBP</v>
      </c>
    </row>
    <row r="103" spans="1:5" x14ac:dyDescent="0.2">
      <c r="A103" s="1" t="str">
        <f>"TMEM199"</f>
        <v>TMEM199</v>
      </c>
      <c r="B103" s="4"/>
      <c r="D103" s="9" t="str">
        <f>"TMEM199"</f>
        <v>TMEM199</v>
      </c>
      <c r="E103" s="16"/>
    </row>
    <row r="104" spans="1:5" x14ac:dyDescent="0.2">
      <c r="A104" s="2" t="str">
        <f>"TMEM258"</f>
        <v>TMEM258</v>
      </c>
      <c r="B104" s="4" t="str">
        <f t="shared" ref="B104:C104" si="27">"TMEM258"</f>
        <v>TMEM258</v>
      </c>
      <c r="C104" s="7" t="str">
        <f t="shared" si="27"/>
        <v>TMEM258</v>
      </c>
    </row>
    <row r="105" spans="1:5" x14ac:dyDescent="0.2">
      <c r="A105" s="2" t="str">
        <f>"TMEM38A"</f>
        <v>TMEM38A</v>
      </c>
      <c r="B105" s="4"/>
      <c r="D105" s="9"/>
      <c r="E105" s="16" t="str">
        <f>"TMEM38A"</f>
        <v>TMEM38A</v>
      </c>
    </row>
    <row r="106" spans="1:5" x14ac:dyDescent="0.2">
      <c r="A106" s="2" t="str">
        <f>"TOP2A"</f>
        <v>TOP2A</v>
      </c>
      <c r="B106" s="4" t="str">
        <f>"TOP2A"</f>
        <v>TOP2A</v>
      </c>
      <c r="C106" s="7" t="str">
        <f>"TOP2A"</f>
        <v>TOP2A</v>
      </c>
      <c r="D106" s="9"/>
      <c r="E106" s="16"/>
    </row>
    <row r="107" spans="1:5" x14ac:dyDescent="0.2">
      <c r="A107" s="1" t="str">
        <f>"TPR"</f>
        <v>TPR</v>
      </c>
      <c r="B107" s="4" t="str">
        <f>"TPR"</f>
        <v>TPR</v>
      </c>
    </row>
    <row r="108" spans="1:5" x14ac:dyDescent="0.2">
      <c r="A108" s="2" t="str">
        <f>"TRAPPC1"</f>
        <v>TRAPPC1</v>
      </c>
      <c r="B108" s="4"/>
      <c r="D108" s="9"/>
      <c r="E108" s="16" t="str">
        <f>"TRAPPC1"</f>
        <v>TRAPPC1</v>
      </c>
    </row>
    <row r="109" spans="1:5" x14ac:dyDescent="0.2">
      <c r="A109" s="2" t="str">
        <f>"TRAPPC11"</f>
        <v>TRAPPC11</v>
      </c>
      <c r="B109" s="4"/>
      <c r="D109" s="9"/>
      <c r="E109" s="16" t="str">
        <f>"TRAPPC11"</f>
        <v>TRAPPC11</v>
      </c>
    </row>
    <row r="110" spans="1:5" x14ac:dyDescent="0.2">
      <c r="A110" s="2" t="str">
        <f>"TRAPPC3"</f>
        <v>TRAPPC3</v>
      </c>
      <c r="B110" s="4" t="str">
        <f t="shared" ref="B110:C110" si="28">"TRAPPC3"</f>
        <v>TRAPPC3</v>
      </c>
      <c r="C110" s="7" t="str">
        <f t="shared" si="28"/>
        <v>TRAPPC3</v>
      </c>
    </row>
    <row r="111" spans="1:5" x14ac:dyDescent="0.2">
      <c r="A111" s="2" t="str">
        <f>"TRAPPC4"</f>
        <v>TRAPPC4</v>
      </c>
      <c r="B111" s="4" t="str">
        <f t="shared" ref="B111:C111" si="29">"TRAPPC4"</f>
        <v>TRAPPC4</v>
      </c>
      <c r="C111" s="7" t="str">
        <f t="shared" si="29"/>
        <v>TRAPPC4</v>
      </c>
    </row>
    <row r="112" spans="1:5" x14ac:dyDescent="0.2">
      <c r="A112" s="2" t="str">
        <f>"TRAPPC5"</f>
        <v>TRAPPC5</v>
      </c>
      <c r="B112" s="4" t="str">
        <f t="shared" ref="B112:C112" si="30">"TRAPPC5"</f>
        <v>TRAPPC5</v>
      </c>
      <c r="C112" s="7" t="str">
        <f t="shared" si="30"/>
        <v>TRAPPC5</v>
      </c>
    </row>
    <row r="113" spans="1:5" x14ac:dyDescent="0.2">
      <c r="A113" s="2" t="str">
        <f>"TRAPPC8"</f>
        <v>TRAPPC8</v>
      </c>
      <c r="B113" s="4"/>
      <c r="D113" s="9"/>
      <c r="E113" s="16" t="str">
        <f>"TRAPPC8"</f>
        <v>TRAPPC8</v>
      </c>
    </row>
    <row r="114" spans="1:5" x14ac:dyDescent="0.2">
      <c r="A114" s="2" t="str">
        <f>"TTC27"</f>
        <v>TTC27</v>
      </c>
      <c r="B114" s="4"/>
      <c r="D114" s="9"/>
      <c r="E114" s="16" t="str">
        <f>"TTC27"</f>
        <v>TTC27</v>
      </c>
    </row>
    <row r="115" spans="1:5" x14ac:dyDescent="0.2">
      <c r="A115" s="2" t="str">
        <f>"TUBGCP2"</f>
        <v>TUBGCP2</v>
      </c>
      <c r="B115" s="4"/>
      <c r="C115" s="7" t="str">
        <f>"TUBGCP2"</f>
        <v>TUBGCP2</v>
      </c>
    </row>
    <row r="116" spans="1:5" x14ac:dyDescent="0.2">
      <c r="A116" s="2" t="str">
        <f>"TWISTNB"</f>
        <v>TWISTNB</v>
      </c>
      <c r="B116" s="4" t="str">
        <f>"TWISTNB"</f>
        <v>TWISTNB</v>
      </c>
    </row>
    <row r="117" spans="1:5" x14ac:dyDescent="0.2">
      <c r="A117" s="2" t="str">
        <f>"VHL"</f>
        <v>VHL</v>
      </c>
      <c r="B117" s="4"/>
      <c r="D117" s="9"/>
      <c r="E117" s="16" t="str">
        <f>"VHL"</f>
        <v>VHL</v>
      </c>
    </row>
    <row r="118" spans="1:5" x14ac:dyDescent="0.2">
      <c r="A118" s="2" t="str">
        <f>"VPS13D"</f>
        <v>VPS13D</v>
      </c>
      <c r="B118" s="4"/>
      <c r="D118" s="9"/>
      <c r="E118" s="16" t="str">
        <f>"VPS13D"</f>
        <v>VPS13D</v>
      </c>
    </row>
    <row r="119" spans="1:5" x14ac:dyDescent="0.2">
      <c r="A119" s="2" t="str">
        <f>"VPS54"</f>
        <v>VPS54</v>
      </c>
      <c r="B119" s="4" t="str">
        <f>"VPS54"</f>
        <v>VPS54</v>
      </c>
    </row>
    <row r="120" spans="1:5" x14ac:dyDescent="0.2">
      <c r="A120" s="1" t="str">
        <f>"WDR7"</f>
        <v>WDR7</v>
      </c>
      <c r="B120" s="4"/>
      <c r="D120" s="9" t="str">
        <f>"WDR7"</f>
        <v>WDR7</v>
      </c>
      <c r="E120" s="16"/>
    </row>
    <row r="121" spans="1:5" x14ac:dyDescent="0.2">
      <c r="A121" s="2" t="str">
        <f>"YKT6"</f>
        <v>YKT6</v>
      </c>
      <c r="B121" s="4"/>
      <c r="C121" s="7" t="str">
        <f>"YKT6"</f>
        <v>YKT6</v>
      </c>
    </row>
    <row r="122" spans="1:5" x14ac:dyDescent="0.2">
      <c r="A122" s="2" t="str">
        <f>"ZSCAN20"</f>
        <v>ZSCAN20</v>
      </c>
      <c r="B122" s="4" t="str">
        <f>"ZSCAN20"</f>
        <v>ZSCAN20</v>
      </c>
    </row>
    <row r="123" spans="1:5" x14ac:dyDescent="0.2">
      <c r="A123">
        <v>121</v>
      </c>
      <c r="B123" s="5">
        <v>73</v>
      </c>
      <c r="C123" s="6">
        <v>48</v>
      </c>
      <c r="D123" s="8">
        <v>14</v>
      </c>
      <c r="E123" s="15">
        <v>30</v>
      </c>
    </row>
  </sheetData>
  <sortState ref="A3:C122">
    <sortCondition ref="A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8E4C6-9695-1A42-86DA-35FC2DA21AC2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13T20:08:10Z</dcterms:created>
  <dcterms:modified xsi:type="dcterms:W3CDTF">2019-04-16T17:09:44Z</dcterms:modified>
</cp:coreProperties>
</file>